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修改稿2017.10.11\3修\"/>
    </mc:Choice>
  </mc:AlternateContent>
  <bookViews>
    <workbookView xWindow="480" yWindow="105" windowWidth="22050" windowHeight="927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J5" i="1"/>
  <c r="J9" i="1"/>
  <c r="J10" i="1"/>
  <c r="J11" i="1"/>
  <c r="J12" i="1"/>
  <c r="O3" i="1"/>
  <c r="J3" i="1"/>
  <c r="J13" i="1" s="1"/>
  <c r="E4" i="1"/>
  <c r="E5" i="1"/>
  <c r="E6" i="1"/>
  <c r="E7" i="1"/>
  <c r="E8" i="1"/>
  <c r="E9" i="1"/>
  <c r="E10" i="1"/>
  <c r="E11" i="1"/>
  <c r="E12" i="1"/>
  <c r="E3" i="1"/>
  <c r="G13" i="1"/>
  <c r="H13" i="1"/>
  <c r="L13" i="1"/>
  <c r="M13" i="1"/>
  <c r="N13" i="1"/>
  <c r="G14" i="1"/>
  <c r="H14" i="1"/>
  <c r="L14" i="1"/>
  <c r="M14" i="1"/>
  <c r="N14" i="1"/>
  <c r="I8" i="1"/>
  <c r="J8" i="1" s="1"/>
  <c r="I7" i="1"/>
  <c r="J7" i="1" s="1"/>
  <c r="I6" i="1"/>
  <c r="J6" i="1" s="1"/>
  <c r="I4" i="1"/>
  <c r="J4" i="1" s="1"/>
  <c r="I3" i="1"/>
  <c r="I13" i="1" s="1"/>
  <c r="D14" i="1"/>
  <c r="C14" i="1"/>
  <c r="C13" i="1"/>
  <c r="B14" i="1"/>
  <c r="B13" i="1"/>
  <c r="I14" i="1" l="1"/>
  <c r="J14" i="1"/>
  <c r="O14" i="1"/>
  <c r="E13" i="1"/>
  <c r="E14" i="1"/>
  <c r="O13" i="1"/>
  <c r="D13" i="1"/>
</calcChain>
</file>

<file path=xl/sharedStrings.xml><?xml version="1.0" encoding="utf-8"?>
<sst xmlns="http://schemas.openxmlformats.org/spreadsheetml/2006/main" count="29" uniqueCount="13">
  <si>
    <t>No</t>
    <phoneticPr fontId="1" type="noConversion"/>
  </si>
  <si>
    <t>weight（g）</t>
    <phoneticPr fontId="2" type="noConversion"/>
  </si>
  <si>
    <t>lung dry weight（g）</t>
    <phoneticPr fontId="2" type="noConversion"/>
  </si>
  <si>
    <t>lung wet weight（g）</t>
    <phoneticPr fontId="2" type="noConversion"/>
  </si>
  <si>
    <t>wet/dry</t>
    <phoneticPr fontId="1" type="noConversion"/>
  </si>
  <si>
    <t>mean</t>
    <phoneticPr fontId="1" type="noConversion"/>
  </si>
  <si>
    <t>SD</t>
    <phoneticPr fontId="1" type="noConversion"/>
  </si>
  <si>
    <t xml:space="preserve">control group </t>
  </si>
  <si>
    <t xml:space="preserve">control group </t>
    <phoneticPr fontId="1" type="noConversion"/>
  </si>
  <si>
    <t>ALI group</t>
  </si>
  <si>
    <t>ALI+COS group</t>
  </si>
  <si>
    <t>ALI group</t>
    <phoneticPr fontId="1" type="noConversion"/>
  </si>
  <si>
    <t>ALI+COS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49" fontId="0" fillId="0" borderId="0" xfId="0" applyNumberFormat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17:$A$19</c:f>
              <c:strCache>
                <c:ptCount val="3"/>
                <c:pt idx="0">
                  <c:v>control group </c:v>
                </c:pt>
                <c:pt idx="1">
                  <c:v>ALI group</c:v>
                </c:pt>
                <c:pt idx="2">
                  <c:v>ALI+COS group</c:v>
                </c:pt>
              </c:strCache>
            </c:strRef>
          </c:cat>
          <c:val>
            <c:numRef>
              <c:f>Sheet1!$B$17:$B$19</c:f>
              <c:numCache>
                <c:formatCode>General</c:formatCode>
                <c:ptCount val="3"/>
                <c:pt idx="0">
                  <c:v>4.7945506612718543</c:v>
                </c:pt>
                <c:pt idx="1">
                  <c:v>5.2384098022081504</c:v>
                </c:pt>
                <c:pt idx="2">
                  <c:v>4.97825304271375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35755856"/>
        <c:axId val="-435758032"/>
      </c:barChart>
      <c:catAx>
        <c:axId val="-435755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35758032"/>
        <c:crosses val="autoZero"/>
        <c:auto val="1"/>
        <c:lblAlgn val="ctr"/>
        <c:lblOffset val="100"/>
        <c:noMultiLvlLbl val="0"/>
      </c:catAx>
      <c:valAx>
        <c:axId val="-43575803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35755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0060</xdr:colOff>
      <xdr:row>18</xdr:row>
      <xdr:rowOff>34290</xdr:rowOff>
    </xdr:from>
    <xdr:to>
      <xdr:col>11</xdr:col>
      <xdr:colOff>114300</xdr:colOff>
      <xdr:row>33</xdr:row>
      <xdr:rowOff>3429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topLeftCell="A4" workbookViewId="0">
      <selection activeCell="M26" sqref="M26"/>
    </sheetView>
  </sheetViews>
  <sheetFormatPr defaultRowHeight="13.5" x14ac:dyDescent="0.15"/>
  <cols>
    <col min="3" max="3" width="12.125" customWidth="1"/>
    <col min="4" max="5" width="11.5" customWidth="1"/>
    <col min="8" max="8" width="11.375" customWidth="1"/>
    <col min="9" max="10" width="11.25" customWidth="1"/>
    <col min="13" max="13" width="11" customWidth="1"/>
    <col min="14" max="14" width="11.5" customWidth="1"/>
    <col min="15" max="15" width="10.625" customWidth="1"/>
  </cols>
  <sheetData>
    <row r="1" spans="1:15" x14ac:dyDescent="0.15">
      <c r="A1" s="5" t="s">
        <v>8</v>
      </c>
      <c r="B1" s="5"/>
      <c r="C1" s="5"/>
      <c r="D1" s="5"/>
      <c r="E1" s="5"/>
      <c r="F1" s="6" t="s">
        <v>11</v>
      </c>
      <c r="G1" s="6"/>
      <c r="H1" s="6"/>
      <c r="I1" s="6"/>
      <c r="J1" s="6"/>
      <c r="K1" s="5" t="s">
        <v>12</v>
      </c>
      <c r="L1" s="5"/>
      <c r="M1" s="5"/>
      <c r="N1" s="5"/>
      <c r="O1" s="5"/>
    </row>
    <row r="2" spans="1:15" x14ac:dyDescent="0.15">
      <c r="A2" s="1" t="s">
        <v>0</v>
      </c>
      <c r="B2" s="2" t="s">
        <v>1</v>
      </c>
      <c r="C2" s="1" t="s">
        <v>3</v>
      </c>
      <c r="D2" s="1" t="s">
        <v>2</v>
      </c>
      <c r="E2" s="1" t="s">
        <v>4</v>
      </c>
      <c r="F2" s="1" t="s">
        <v>0</v>
      </c>
      <c r="G2" s="4" t="s">
        <v>1</v>
      </c>
      <c r="H2" s="1" t="s">
        <v>3</v>
      </c>
      <c r="I2" s="1" t="s">
        <v>2</v>
      </c>
      <c r="J2" s="1" t="s">
        <v>4</v>
      </c>
      <c r="K2" s="1" t="s">
        <v>0</v>
      </c>
      <c r="L2" s="4" t="s">
        <v>1</v>
      </c>
      <c r="M2" s="1" t="s">
        <v>3</v>
      </c>
      <c r="N2" s="1" t="s">
        <v>2</v>
      </c>
      <c r="O2" s="1" t="s">
        <v>4</v>
      </c>
    </row>
    <row r="3" spans="1:15" x14ac:dyDescent="0.15">
      <c r="A3" s="1">
        <v>1</v>
      </c>
      <c r="B3" s="1">
        <v>26</v>
      </c>
      <c r="C3" s="1">
        <v>0.13769999999999999</v>
      </c>
      <c r="D3" s="1">
        <v>2.829999999999977E-2</v>
      </c>
      <c r="E3" s="1">
        <f>C3/D3</f>
        <v>4.8657243816254807</v>
      </c>
      <c r="F3" s="1">
        <v>1</v>
      </c>
      <c r="G3" s="1">
        <v>25</v>
      </c>
      <c r="H3" s="1">
        <v>0.16830000000000001</v>
      </c>
      <c r="I3" s="1">
        <f>0.1754-0.1394</f>
        <v>3.6000000000000004E-2</v>
      </c>
      <c r="J3" s="1">
        <f>H3/I3</f>
        <v>4.6749999999999998</v>
      </c>
      <c r="K3" s="1">
        <v>1</v>
      </c>
      <c r="L3" s="1">
        <v>25</v>
      </c>
      <c r="M3" s="1">
        <v>0.15129999999999999</v>
      </c>
      <c r="N3" s="1">
        <v>2.4700000000000166E-2</v>
      </c>
      <c r="O3" s="1">
        <f>M3/N3</f>
        <v>6.1255060728744519</v>
      </c>
    </row>
    <row r="4" spans="1:15" x14ac:dyDescent="0.15">
      <c r="A4" s="1">
        <v>2</v>
      </c>
      <c r="B4" s="1">
        <v>26</v>
      </c>
      <c r="C4" s="1">
        <v>0.13900000000000001</v>
      </c>
      <c r="D4" s="1">
        <v>2.9099999999999682E-2</v>
      </c>
      <c r="E4" s="1">
        <f t="shared" ref="E4:E12" si="0">C4/D4</f>
        <v>4.7766323024055506</v>
      </c>
      <c r="F4" s="1">
        <v>2</v>
      </c>
      <c r="G4" s="1">
        <v>26</v>
      </c>
      <c r="H4" s="1">
        <v>0.17030000000000001</v>
      </c>
      <c r="I4" s="1">
        <f>0.1839-0.1474</f>
        <v>3.6500000000000005E-2</v>
      </c>
      <c r="J4" s="1">
        <f t="shared" ref="J4:J12" si="1">H4/I4</f>
        <v>4.6657534246575336</v>
      </c>
      <c r="K4" s="1">
        <v>2</v>
      </c>
      <c r="L4" s="1">
        <v>26</v>
      </c>
      <c r="M4" s="1">
        <v>0.14940000000000001</v>
      </c>
      <c r="N4" s="1">
        <v>3.1299999999999883E-2</v>
      </c>
      <c r="O4" s="1">
        <f t="shared" ref="O4:O12" si="2">M4/N4</f>
        <v>4.7731629392971424</v>
      </c>
    </row>
    <row r="5" spans="1:15" x14ac:dyDescent="0.15">
      <c r="A5" s="1">
        <v>3</v>
      </c>
      <c r="B5" s="1">
        <v>27</v>
      </c>
      <c r="C5" s="1">
        <v>0.1258</v>
      </c>
      <c r="D5" s="1">
        <v>2.4799999999999933E-2</v>
      </c>
      <c r="E5" s="1">
        <f t="shared" si="0"/>
        <v>5.0725806451613034</v>
      </c>
      <c r="F5" s="1">
        <v>3</v>
      </c>
      <c r="G5" s="1">
        <v>27</v>
      </c>
      <c r="H5" s="1">
        <v>0.17860000000000001</v>
      </c>
      <c r="I5" s="1">
        <v>2.9000000000000001E-2</v>
      </c>
      <c r="J5" s="1">
        <f t="shared" si="1"/>
        <v>6.1586206896551721</v>
      </c>
      <c r="K5" s="1">
        <v>3</v>
      </c>
      <c r="L5" s="1">
        <v>26</v>
      </c>
      <c r="M5" s="1">
        <v>0.13009999999999999</v>
      </c>
      <c r="N5" s="1">
        <v>3.139999999999965E-2</v>
      </c>
      <c r="O5" s="1">
        <f t="shared" si="2"/>
        <v>4.1433121019108743</v>
      </c>
    </row>
    <row r="6" spans="1:15" x14ac:dyDescent="0.15">
      <c r="A6" s="1">
        <v>4</v>
      </c>
      <c r="B6" s="1">
        <v>25</v>
      </c>
      <c r="C6" s="1">
        <v>0.13020000000000001</v>
      </c>
      <c r="D6" s="1">
        <v>3.0400000000000205E-2</v>
      </c>
      <c r="E6" s="1">
        <f t="shared" si="0"/>
        <v>4.2828947368420769</v>
      </c>
      <c r="F6" s="1">
        <v>4</v>
      </c>
      <c r="G6" s="1">
        <v>25</v>
      </c>
      <c r="H6" s="1">
        <v>0.1542</v>
      </c>
      <c r="I6" s="1">
        <f>0.1975-0.1622</f>
        <v>3.5299999999999998E-2</v>
      </c>
      <c r="J6" s="1">
        <f t="shared" si="1"/>
        <v>4.3682719546742215</v>
      </c>
      <c r="K6" s="1">
        <v>4</v>
      </c>
      <c r="L6" s="1">
        <v>26</v>
      </c>
      <c r="M6" s="1">
        <v>0.15310000000000001</v>
      </c>
      <c r="N6" s="1">
        <v>2.9499999999999638E-2</v>
      </c>
      <c r="O6" s="1">
        <f t="shared" si="2"/>
        <v>5.1898305084746408</v>
      </c>
    </row>
    <row r="7" spans="1:15" x14ac:dyDescent="0.15">
      <c r="A7" s="1">
        <v>5</v>
      </c>
      <c r="B7" s="1">
        <v>25</v>
      </c>
      <c r="C7" s="1">
        <v>0.13769999999999999</v>
      </c>
      <c r="D7" s="1">
        <v>2.7800000000000047E-2</v>
      </c>
      <c r="E7" s="1">
        <f t="shared" si="0"/>
        <v>4.9532374100719334</v>
      </c>
      <c r="F7" s="1">
        <v>5</v>
      </c>
      <c r="G7" s="1">
        <v>25</v>
      </c>
      <c r="H7" s="1">
        <v>0.16009999999999999</v>
      </c>
      <c r="I7" s="1">
        <f>0.2059-0.1751</f>
        <v>3.0799999999999994E-2</v>
      </c>
      <c r="J7" s="1">
        <f t="shared" si="1"/>
        <v>5.1980519480519485</v>
      </c>
      <c r="K7" s="1">
        <v>5</v>
      </c>
      <c r="L7" s="1">
        <v>25</v>
      </c>
      <c r="M7" s="1">
        <v>0.1462</v>
      </c>
      <c r="N7" s="1">
        <v>2.4399999999999977E-2</v>
      </c>
      <c r="O7" s="1">
        <f t="shared" si="2"/>
        <v>5.99180327868853</v>
      </c>
    </row>
    <row r="8" spans="1:15" x14ac:dyDescent="0.15">
      <c r="A8" s="1">
        <v>6</v>
      </c>
      <c r="B8" s="1">
        <v>25</v>
      </c>
      <c r="C8" s="1">
        <v>0.153</v>
      </c>
      <c r="D8" s="1">
        <v>2.6399999999999757E-2</v>
      </c>
      <c r="E8" s="1">
        <f t="shared" si="0"/>
        <v>5.7954545454545983</v>
      </c>
      <c r="F8" s="1">
        <v>6</v>
      </c>
      <c r="G8" s="1">
        <v>26</v>
      </c>
      <c r="H8" s="1">
        <v>0.1542</v>
      </c>
      <c r="I8" s="1">
        <f>0.1914-0.157</f>
        <v>3.4399999999999986E-2</v>
      </c>
      <c r="J8" s="1">
        <f t="shared" si="1"/>
        <v>4.4825581395348859</v>
      </c>
      <c r="K8" s="1">
        <v>6</v>
      </c>
      <c r="L8" s="1">
        <v>25</v>
      </c>
      <c r="M8" s="1">
        <v>0.16669999999999999</v>
      </c>
      <c r="N8" s="1">
        <v>3.620000000000001E-2</v>
      </c>
      <c r="O8" s="1">
        <f t="shared" si="2"/>
        <v>4.6049723756906058</v>
      </c>
    </row>
    <row r="9" spans="1:15" x14ac:dyDescent="0.15">
      <c r="A9" s="1">
        <v>7</v>
      </c>
      <c r="B9" s="1">
        <v>25</v>
      </c>
      <c r="C9" s="1">
        <v>0.1396</v>
      </c>
      <c r="D9" s="1">
        <v>3.2399999999999984E-2</v>
      </c>
      <c r="E9" s="1">
        <f t="shared" si="0"/>
        <v>4.3086419753086442</v>
      </c>
      <c r="F9" s="1">
        <v>7</v>
      </c>
      <c r="G9" s="1">
        <v>25</v>
      </c>
      <c r="H9" s="1">
        <v>0.1782</v>
      </c>
      <c r="I9" s="1">
        <v>2.7800000000000047E-2</v>
      </c>
      <c r="J9" s="1">
        <f t="shared" si="1"/>
        <v>6.4100719424460326</v>
      </c>
      <c r="K9" s="1">
        <v>7</v>
      </c>
      <c r="L9" s="1">
        <v>27</v>
      </c>
      <c r="M9" s="1">
        <v>0.13200000000000001</v>
      </c>
      <c r="N9" s="1">
        <v>3.0100000000000016E-2</v>
      </c>
      <c r="O9" s="1">
        <f t="shared" si="2"/>
        <v>4.3853820598006621</v>
      </c>
    </row>
    <row r="10" spans="1:15" x14ac:dyDescent="0.15">
      <c r="A10" s="1">
        <v>8</v>
      </c>
      <c r="B10" s="1">
        <v>26</v>
      </c>
      <c r="C10" s="1">
        <v>0.16889999999999999</v>
      </c>
      <c r="D10" s="1">
        <v>2.8999999999999998E-2</v>
      </c>
      <c r="E10" s="1">
        <f t="shared" si="0"/>
        <v>5.8241379310344827</v>
      </c>
      <c r="F10" s="1">
        <v>8</v>
      </c>
      <c r="G10" s="1">
        <v>27</v>
      </c>
      <c r="H10" s="1">
        <v>0.1532</v>
      </c>
      <c r="I10" s="1">
        <v>3.0899999999999928E-2</v>
      </c>
      <c r="J10" s="1">
        <f t="shared" si="1"/>
        <v>4.9579288025890085</v>
      </c>
      <c r="K10" s="1">
        <v>8</v>
      </c>
      <c r="L10" s="1">
        <v>25</v>
      </c>
      <c r="M10" s="1">
        <v>0.16919999999999999</v>
      </c>
      <c r="N10" s="1">
        <v>3.1099999999999999E-2</v>
      </c>
      <c r="O10" s="1">
        <f t="shared" si="2"/>
        <v>5.440514469453376</v>
      </c>
    </row>
    <row r="11" spans="1:15" x14ac:dyDescent="0.15">
      <c r="A11" s="1">
        <v>9</v>
      </c>
      <c r="B11" s="1">
        <v>26</v>
      </c>
      <c r="C11" s="1">
        <v>0.13669999999999999</v>
      </c>
      <c r="D11" s="1">
        <v>3.4299999999999997E-2</v>
      </c>
      <c r="E11" s="1">
        <f t="shared" si="0"/>
        <v>3.9854227405247813</v>
      </c>
      <c r="F11" s="1">
        <v>9</v>
      </c>
      <c r="G11" s="1">
        <v>25</v>
      </c>
      <c r="H11" s="1">
        <v>0.17280000000000001</v>
      </c>
      <c r="I11" s="1">
        <v>3.6999999999999922E-2</v>
      </c>
      <c r="J11" s="1">
        <f t="shared" si="1"/>
        <v>4.6702702702702803</v>
      </c>
      <c r="K11" s="1">
        <v>9</v>
      </c>
      <c r="L11" s="1">
        <v>26</v>
      </c>
      <c r="M11" s="1">
        <v>0.1419</v>
      </c>
      <c r="N11" s="1">
        <v>3.5700000000000003E-2</v>
      </c>
      <c r="O11" s="1">
        <f t="shared" si="2"/>
        <v>3.9747899159663862</v>
      </c>
    </row>
    <row r="12" spans="1:15" x14ac:dyDescent="0.15">
      <c r="A12" s="1">
        <v>10</v>
      </c>
      <c r="B12" s="1">
        <v>26</v>
      </c>
      <c r="C12" s="1">
        <v>0.14649999999999999</v>
      </c>
      <c r="D12" s="1">
        <v>3.5900000000000015E-2</v>
      </c>
      <c r="E12" s="1">
        <f t="shared" si="0"/>
        <v>4.0807799442896915</v>
      </c>
      <c r="F12" s="1">
        <v>10</v>
      </c>
      <c r="G12" s="1">
        <v>25</v>
      </c>
      <c r="H12" s="1">
        <v>0.16789999999999999</v>
      </c>
      <c r="I12" s="1">
        <v>2.47E-2</v>
      </c>
      <c r="J12" s="1">
        <f t="shared" si="1"/>
        <v>6.7975708502024288</v>
      </c>
      <c r="K12" s="1">
        <v>10</v>
      </c>
      <c r="L12" s="1">
        <v>26</v>
      </c>
      <c r="M12">
        <v>0.13450000000000001</v>
      </c>
      <c r="N12" s="1">
        <v>2.6100000000000002E-2</v>
      </c>
      <c r="O12" s="1">
        <f t="shared" si="2"/>
        <v>5.1532567049808433</v>
      </c>
    </row>
    <row r="13" spans="1:15" x14ac:dyDescent="0.15">
      <c r="A13" s="3" t="s">
        <v>5</v>
      </c>
      <c r="B13" s="1">
        <f>AVERAGE(B3:B12)</f>
        <v>25.7</v>
      </c>
      <c r="C13" s="1">
        <f>AVERAGE(C3:C12)</f>
        <v>0.14151</v>
      </c>
      <c r="D13" s="1">
        <f>AVERAGE(D3:D12)</f>
        <v>2.9839999999999943E-2</v>
      </c>
      <c r="E13" s="1">
        <f>AVERAGE(E3:E12)</f>
        <v>4.7945506612718543</v>
      </c>
      <c r="F13" s="3" t="s">
        <v>5</v>
      </c>
      <c r="G13" s="1">
        <f>AVERAGE(G3:G12)</f>
        <v>25.6</v>
      </c>
      <c r="H13" s="1">
        <f>AVERAGE(H3:H12)</f>
        <v>0.16577999999999998</v>
      </c>
      <c r="I13" s="1">
        <f>AVERAGE(I3:I12)</f>
        <v>3.2239999999999984E-2</v>
      </c>
      <c r="J13" s="1">
        <f>AVERAGE(J3:J12)</f>
        <v>5.2384098022081504</v>
      </c>
      <c r="K13" s="3" t="s">
        <v>5</v>
      </c>
      <c r="L13" s="1">
        <f>AVERAGE(L3:L12)</f>
        <v>25.7</v>
      </c>
      <c r="M13" s="1">
        <f>AVERAGE(M3:M12)</f>
        <v>0.14743999999999999</v>
      </c>
      <c r="N13" s="1">
        <f>AVERAGE(N3:N12)</f>
        <v>3.0049999999999931E-2</v>
      </c>
      <c r="O13" s="1">
        <f>AVERAGE(O3:O12)</f>
        <v>4.9782530427137512</v>
      </c>
    </row>
    <row r="14" spans="1:15" x14ac:dyDescent="0.15">
      <c r="A14" s="3" t="s">
        <v>6</v>
      </c>
      <c r="B14" s="1">
        <f>STDEV(B3:B12)</f>
        <v>0.67494855771055284</v>
      </c>
      <c r="C14" s="1">
        <f>STDEV(C3:C12)</f>
        <v>1.2220060920015451E-2</v>
      </c>
      <c r="D14" s="1">
        <f>STDEV(D3:D12)</f>
        <v>3.4721751107915635E-3</v>
      </c>
      <c r="E14" s="1">
        <f>STDEV(E3:E12)</f>
        <v>0.65249803050544553</v>
      </c>
      <c r="F14" s="3" t="s">
        <v>6</v>
      </c>
      <c r="G14" s="1">
        <f>STDEV(G3:G12)</f>
        <v>0.84327404271156781</v>
      </c>
      <c r="H14" s="1">
        <f>STDEV(H3:H12)</f>
        <v>9.7631734367241273E-3</v>
      </c>
      <c r="I14" s="1">
        <f>STDEV(I3:I12)</f>
        <v>4.2151051127001576E-3</v>
      </c>
      <c r="J14" s="1">
        <f>STDEV(J3:J12)</f>
        <v>0.88364534356054492</v>
      </c>
      <c r="K14" s="3" t="s">
        <v>6</v>
      </c>
      <c r="L14" s="1">
        <f>STDEV(L3:L12)</f>
        <v>0.67494855771055284</v>
      </c>
      <c r="M14" s="1">
        <f>STDEV(M3:M12)</f>
        <v>1.3474106855578793E-2</v>
      </c>
      <c r="N14" s="1">
        <f>STDEV(N3:N12)</f>
        <v>4.0917939559290536E-3</v>
      </c>
      <c r="O14" s="1">
        <f>STDEV(O3:O12)</f>
        <v>0.73556565982144129</v>
      </c>
    </row>
    <row r="16" spans="1:15" x14ac:dyDescent="0.15">
      <c r="B16" s="3" t="s">
        <v>5</v>
      </c>
      <c r="C16" s="3" t="s">
        <v>6</v>
      </c>
    </row>
    <row r="17" spans="1:3" x14ac:dyDescent="0.15">
      <c r="A17" t="s">
        <v>7</v>
      </c>
      <c r="B17">
        <v>4.7945506612718543</v>
      </c>
      <c r="C17">
        <v>0.65249803050544553</v>
      </c>
    </row>
    <row r="18" spans="1:3" x14ac:dyDescent="0.15">
      <c r="A18" t="s">
        <v>9</v>
      </c>
      <c r="B18">
        <v>5.2384098022081504</v>
      </c>
      <c r="C18">
        <v>0.88364534356054492</v>
      </c>
    </row>
    <row r="19" spans="1:3" x14ac:dyDescent="0.15">
      <c r="A19" t="s">
        <v>10</v>
      </c>
      <c r="B19">
        <v>4.9782530427137512</v>
      </c>
      <c r="C19">
        <v>0.73556565982144129</v>
      </c>
    </row>
  </sheetData>
  <mergeCells count="3">
    <mergeCell ref="A1:E1"/>
    <mergeCell ref="F1:J1"/>
    <mergeCell ref="K1:O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apple</cp:lastModifiedBy>
  <dcterms:created xsi:type="dcterms:W3CDTF">2018-01-04T05:50:53Z</dcterms:created>
  <dcterms:modified xsi:type="dcterms:W3CDTF">2018-01-13T07:52:45Z</dcterms:modified>
</cp:coreProperties>
</file>